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7">
  <si>
    <r>
      <rPr>
        <b val="true"/>
        <sz val="11"/>
        <color rgb="FF000000"/>
        <rFont val="Times New Roman"/>
        <family val="1"/>
      </rPr>
      <t xml:space="preserve">Fig 7.</t>
    </r>
    <r>
      <rPr>
        <sz val="10.5"/>
        <rFont val="Times New Roman"/>
        <family val="1"/>
      </rPr>
      <t xml:space="preserve"> Intracellular Gd concentration in 15 Gd-resistant gene mutants under Gd stress</t>
    </r>
  </si>
  <si>
    <t xml:space="preserve">Gd1</t>
  </si>
  <si>
    <t xml:space="preserve">Gd2</t>
  </si>
  <si>
    <t xml:space="preserve">Gd3</t>
  </si>
  <si>
    <t xml:space="preserve">Gd4</t>
  </si>
  <si>
    <t xml:space="preserve">Gd5</t>
  </si>
  <si>
    <t xml:space="preserve">Gd6</t>
  </si>
  <si>
    <t xml:space="preserve">mean</t>
  </si>
  <si>
    <t xml:space="preserve">SEM</t>
  </si>
  <si>
    <t xml:space="preserve">P</t>
  </si>
  <si>
    <t xml:space="preserve">BY4743</t>
  </si>
  <si>
    <t xml:space="preserve">DEP1</t>
  </si>
  <si>
    <t xml:space="preserve">dep1/dep1</t>
  </si>
  <si>
    <t xml:space="preserve">YAL013W</t>
  </si>
  <si>
    <t xml:space="preserve">THI20</t>
  </si>
  <si>
    <t xml:space="preserve">thi20/thi20</t>
  </si>
  <si>
    <t xml:space="preserve">YOL055C</t>
  </si>
  <si>
    <t xml:space="preserve">HTD2</t>
  </si>
  <si>
    <t xml:space="preserve">htd2/htd2</t>
  </si>
  <si>
    <t xml:space="preserve">YHR067W</t>
  </si>
  <si>
    <t xml:space="preserve">REG1</t>
  </si>
  <si>
    <t xml:space="preserve">reg1/reg1</t>
  </si>
  <si>
    <t xml:space="preserve">YDR028C</t>
  </si>
  <si>
    <t xml:space="preserve">RAD57 </t>
  </si>
  <si>
    <t xml:space="preserve">rad57/rad57</t>
  </si>
  <si>
    <t xml:space="preserve">YDR004W</t>
  </si>
  <si>
    <t xml:space="preserve">RPL7A</t>
  </si>
  <si>
    <t xml:space="preserve">rpl7a/rpl7a</t>
  </si>
  <si>
    <t xml:space="preserve">YGL076C</t>
  </si>
  <si>
    <t xml:space="preserve">VMA21</t>
  </si>
  <si>
    <t xml:space="preserve">vma21/vma21</t>
  </si>
  <si>
    <t xml:space="preserve">YGR105W</t>
  </si>
  <si>
    <t xml:space="preserve">SCJ1</t>
  </si>
  <si>
    <t xml:space="preserve">scj1/scj1</t>
  </si>
  <si>
    <t xml:space="preserve">YMR214W</t>
  </si>
  <si>
    <t xml:space="preserve">SFT2</t>
  </si>
  <si>
    <t xml:space="preserve">sft2/sft2</t>
  </si>
  <si>
    <t xml:space="preserve">YBL102W</t>
  </si>
  <si>
    <t xml:space="preserve">ARF3</t>
  </si>
  <si>
    <t xml:space="preserve">arf3/arf3</t>
  </si>
  <si>
    <t xml:space="preserve">YOR094W</t>
  </si>
  <si>
    <t xml:space="preserve">Cellular transport, transport facilities and transport routes (22)</t>
  </si>
  <si>
    <t xml:space="preserve">钆抗性基因亚细胞定位</t>
  </si>
  <si>
    <t xml:space="preserve">Metabolism (4)</t>
  </si>
  <si>
    <t xml:space="preserve">Cell cycle and DNA processing (1)</t>
  </si>
  <si>
    <t xml:space="preserve">Protein synthesis, folding, modification and destination (3)</t>
  </si>
  <si>
    <t xml:space="preserve">Cellular transport, transport facilities and transport routes (2)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0.5"/>
      <name val="Times New Roman"/>
      <family val="1"/>
    </font>
    <font>
      <sz val="12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b val="true"/>
      <sz val="10.5"/>
      <color rgb="FF000000"/>
      <name val="宋体"/>
      <family val="0"/>
      <charset val="134"/>
    </font>
    <font>
      <sz val="12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8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18" activeCellId="0" sqref="C18"/>
    </sheetView>
  </sheetViews>
  <sheetFormatPr defaultColWidth="8.8984375" defaultRowHeight="14.25" zeroHeight="false" outlineLevelRow="0" outlineLevelCol="0"/>
  <cols>
    <col collapsed="false" customWidth="true" hidden="false" outlineLevel="0" max="12" min="12" style="0" width="13.37"/>
  </cols>
  <sheetData>
    <row r="1" s="2" customFormat="true" ht="15" hidden="false" customHeight="false" outlineLevel="0" collapsed="false">
      <c r="A1" s="1" t="s">
        <v>0</v>
      </c>
    </row>
    <row r="2" s="2" customFormat="true" ht="14.25" hidden="false" customHeight="false" outlineLevel="0" collapsed="false"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O2" s="2" t="s">
        <v>7</v>
      </c>
      <c r="P2" s="2" t="s">
        <v>8</v>
      </c>
    </row>
    <row r="3" s="2" customFormat="true" ht="14.25" hidden="false" customHeight="false" outlineLevel="0" collapsed="false">
      <c r="A3" s="3" t="s">
        <v>10</v>
      </c>
      <c r="B3" s="3" t="s">
        <v>10</v>
      </c>
      <c r="C3" s="2" t="s">
        <v>10</v>
      </c>
      <c r="D3" s="2" t="n">
        <v>0.869612116380529</v>
      </c>
      <c r="E3" s="2" t="n">
        <v>0.999273727356605</v>
      </c>
      <c r="F3" s="2" t="n">
        <v>0.865017939161915</v>
      </c>
      <c r="G3" s="2" t="n">
        <v>1.14582108793486</v>
      </c>
      <c r="H3" s="2" t="n">
        <v>0.985641879355892</v>
      </c>
      <c r="I3" s="2" t="n">
        <v>1.13463324981019</v>
      </c>
      <c r="J3" s="2" t="n">
        <v>0.999999999999999</v>
      </c>
      <c r="K3" s="2" t="n">
        <v>0.122325583329248</v>
      </c>
      <c r="N3" s="3" t="s">
        <v>10</v>
      </c>
      <c r="O3" s="2" t="n">
        <v>0.999999999999999</v>
      </c>
      <c r="P3" s="2" t="n">
        <v>0.122325583329248</v>
      </c>
    </row>
    <row r="4" s="2" customFormat="true" ht="14.25" hidden="false" customHeight="false" outlineLevel="0" collapsed="false">
      <c r="A4" s="2" t="s">
        <v>11</v>
      </c>
      <c r="B4" s="4" t="s">
        <v>12</v>
      </c>
      <c r="C4" s="2" t="s">
        <v>13</v>
      </c>
      <c r="D4" s="2" t="n">
        <v>1.01741725006943</v>
      </c>
      <c r="E4" s="2" t="n">
        <v>1.04956680335203</v>
      </c>
      <c r="F4" s="2" t="n">
        <v>1.15028123786943</v>
      </c>
      <c r="G4" s="2" t="n">
        <v>0.970801749934</v>
      </c>
      <c r="H4" s="2" t="n">
        <v>1.14790417059211</v>
      </c>
      <c r="I4" s="2" t="n">
        <v>0.96774873935508</v>
      </c>
      <c r="J4" s="2" t="n">
        <f aca="false">AVERAGE(D4:I4)</f>
        <v>1.05061999186201</v>
      </c>
      <c r="K4" s="2" t="n">
        <f aca="false">STDEV(D4:I4)</f>
        <v>0.0821446320730326</v>
      </c>
      <c r="L4" s="2" t="n">
        <f aca="false">_xlfn.T.TEST(D3:I3,D4:I4,2,2)</f>
        <v>0.419735104939114</v>
      </c>
      <c r="N4" s="4" t="s">
        <v>12</v>
      </c>
      <c r="O4" s="2" t="n">
        <v>1.05061999186201</v>
      </c>
      <c r="P4" s="2" t="n">
        <v>0.0821446320730326</v>
      </c>
    </row>
    <row r="5" s="2" customFormat="true" ht="14.25" hidden="false" customHeight="false" outlineLevel="0" collapsed="false">
      <c r="A5" s="2" t="s">
        <v>14</v>
      </c>
      <c r="B5" s="4" t="s">
        <v>15</v>
      </c>
      <c r="C5" s="2" t="s">
        <v>16</v>
      </c>
      <c r="D5" s="2" t="n">
        <v>1.19568629204043</v>
      </c>
      <c r="E5" s="2" t="n">
        <v>0.92071676192211</v>
      </c>
      <c r="F5" s="2" t="n">
        <v>1.12071676192211</v>
      </c>
      <c r="G5" s="2" t="n">
        <v>1.1730223631934</v>
      </c>
      <c r="H5" s="2" t="n">
        <v>1.05872719481239</v>
      </c>
      <c r="I5" s="2" t="n">
        <v>1.06850809949414</v>
      </c>
      <c r="J5" s="2" t="n">
        <f aca="false">AVERAGE(D5:I5)</f>
        <v>1.08956291223076</v>
      </c>
      <c r="K5" s="2" t="n">
        <f aca="false">STDEV(D5:I5)</f>
        <v>0.0990973088735864</v>
      </c>
      <c r="L5" s="2" t="n">
        <f aca="false">_xlfn.T.TEST(D3:I3,D5:I5,2,2)</f>
        <v>0.193651467574044</v>
      </c>
      <c r="N5" s="4" t="s">
        <v>15</v>
      </c>
      <c r="O5" s="2" t="n">
        <v>1.08956291223076</v>
      </c>
      <c r="P5" s="2" t="n">
        <v>0.0990973088735849</v>
      </c>
    </row>
    <row r="6" s="2" customFormat="true" ht="14.25" hidden="false" customHeight="false" outlineLevel="0" collapsed="false">
      <c r="A6" s="2" t="s">
        <v>17</v>
      </c>
      <c r="B6" s="4" t="s">
        <v>18</v>
      </c>
      <c r="C6" s="2" t="s">
        <v>19</v>
      </c>
      <c r="D6" s="2" t="n">
        <v>1.04917317074172</v>
      </c>
      <c r="E6" s="2" t="n">
        <v>0.99005720621875</v>
      </c>
      <c r="F6" s="2" t="n">
        <v>1.18864741189195</v>
      </c>
      <c r="G6" s="2" t="n">
        <v>1.02143296218061</v>
      </c>
      <c r="H6" s="2" t="n">
        <v>0.9004583554742</v>
      </c>
      <c r="I6" s="2" t="n">
        <v>1.12062624653806</v>
      </c>
      <c r="J6" s="2" t="n">
        <f aca="false">AVERAGE(D6:I6)</f>
        <v>1.04506589217421</v>
      </c>
      <c r="K6" s="2" t="n">
        <f aca="false">STDEV(D6:I6)</f>
        <v>0.100834220653854</v>
      </c>
      <c r="L6" s="2" t="n">
        <f aca="false">_xlfn.T.TEST(D3:I3,D6:I6,2,2)</f>
        <v>0.502083129105995</v>
      </c>
      <c r="N6" s="4" t="s">
        <v>18</v>
      </c>
      <c r="O6" s="2" t="n">
        <v>1.04506589217421</v>
      </c>
      <c r="P6" s="2" t="n">
        <v>0.100834220653855</v>
      </c>
    </row>
    <row r="7" s="2" customFormat="true" ht="14.25" hidden="false" customHeight="false" outlineLevel="0" collapsed="false">
      <c r="A7" s="2" t="s">
        <v>20</v>
      </c>
      <c r="B7" s="4" t="s">
        <v>21</v>
      </c>
      <c r="C7" s="2" t="s">
        <v>22</v>
      </c>
      <c r="D7" s="2" t="n">
        <v>0.72772271160677</v>
      </c>
      <c r="E7" s="2" t="n">
        <v>0.86385122076614</v>
      </c>
      <c r="F7" s="2" t="n">
        <v>1.06593555783303</v>
      </c>
      <c r="G7" s="2" t="n">
        <v>1.18010057233572</v>
      </c>
      <c r="H7" s="2" t="n">
        <v>1.0612422845877</v>
      </c>
      <c r="I7" s="2" t="n">
        <v>1.27632891478611</v>
      </c>
      <c r="J7" s="2" t="n">
        <f aca="false">AVERAGE(D7:I7)</f>
        <v>1.02919687698591</v>
      </c>
      <c r="K7" s="2" t="n">
        <f aca="false">STDEV(D7:I7)</f>
        <v>0.20221209984472</v>
      </c>
      <c r="L7" s="2" t="n">
        <f aca="false">_xlfn.T.TEST(D3:I3,D7:I7,2,2)</f>
        <v>0.76838568460222</v>
      </c>
      <c r="N7" s="4" t="s">
        <v>21</v>
      </c>
      <c r="O7" s="2" t="n">
        <v>1.02919687698591</v>
      </c>
      <c r="P7" s="2" t="n">
        <v>0.20221209984472</v>
      </c>
    </row>
    <row r="8" s="2" customFormat="true" ht="14.25" hidden="false" customHeight="false" outlineLevel="0" collapsed="false">
      <c r="A8" s="2" t="s">
        <v>23</v>
      </c>
      <c r="B8" s="4" t="s">
        <v>24</v>
      </c>
      <c r="C8" s="2" t="s">
        <v>25</v>
      </c>
      <c r="D8" s="2" t="n">
        <v>1.1914155441722</v>
      </c>
      <c r="E8" s="2" t="n">
        <v>0.73603700315098</v>
      </c>
      <c r="F8" s="2" t="n">
        <v>0.83754959498077</v>
      </c>
      <c r="G8" s="2" t="n">
        <v>1.29302281343051</v>
      </c>
      <c r="H8" s="2" t="n">
        <v>1.27555979246227</v>
      </c>
      <c r="I8" s="2" t="n">
        <v>1.08770798096191</v>
      </c>
      <c r="J8" s="2" t="n">
        <f aca="false">AVERAGE(D8:I8)</f>
        <v>1.07021545485977</v>
      </c>
      <c r="K8" s="2" t="n">
        <f aca="false">STDEV(D8:I8)</f>
        <v>0.233500966198075</v>
      </c>
      <c r="L8" s="2" t="n">
        <f aca="false">_xlfn.T.TEST(D3:I3,D8:I8,2,2)</f>
        <v>0.528812119802662</v>
      </c>
      <c r="N8" s="4" t="s">
        <v>24</v>
      </c>
      <c r="O8" s="2" t="n">
        <v>1.07021545485977</v>
      </c>
      <c r="P8" s="2" t="n">
        <v>0.233500966198075</v>
      </c>
    </row>
    <row r="9" s="2" customFormat="true" ht="14.25" hidden="false" customHeight="false" outlineLevel="0" collapsed="false">
      <c r="A9" s="2" t="s">
        <v>26</v>
      </c>
      <c r="B9" s="4" t="s">
        <v>27</v>
      </c>
      <c r="C9" s="2" t="s">
        <v>28</v>
      </c>
      <c r="D9" s="2" t="n">
        <v>1.06820164363653</v>
      </c>
      <c r="E9" s="2" t="n">
        <v>0.81555991445123</v>
      </c>
      <c r="F9" s="2" t="n">
        <v>1.02113147572354</v>
      </c>
      <c r="G9" s="2" t="n">
        <v>1.05458364782086</v>
      </c>
      <c r="H9" s="2" t="n">
        <v>0.9359178643334</v>
      </c>
      <c r="I9" s="2" t="n">
        <v>0.84909371150102</v>
      </c>
      <c r="J9" s="2" t="n">
        <f aca="false">AVERAGE(D9:I9)</f>
        <v>0.957414709577763</v>
      </c>
      <c r="K9" s="2" t="n">
        <f aca="false">STDEV(D9:I9)</f>
        <v>0.107790268100326</v>
      </c>
      <c r="L9" s="2" t="n">
        <f aca="false">_xlfn.T.TEST(D3:I3,D9:I9,2,2)</f>
        <v>0.536689062645104</v>
      </c>
      <c r="N9" s="4" t="s">
        <v>27</v>
      </c>
      <c r="O9" s="2" t="n">
        <v>0.957414709577763</v>
      </c>
      <c r="P9" s="2" t="n">
        <v>0.107790268100326</v>
      </c>
    </row>
    <row r="10" s="2" customFormat="true" ht="14.25" hidden="false" customHeight="false" outlineLevel="0" collapsed="false">
      <c r="A10" s="2" t="s">
        <v>29</v>
      </c>
      <c r="B10" s="4" t="s">
        <v>30</v>
      </c>
      <c r="C10" s="2" t="s">
        <v>31</v>
      </c>
      <c r="D10" s="2" t="n">
        <v>1.18723850909941</v>
      </c>
      <c r="E10" s="2" t="n">
        <v>1.04722641327361</v>
      </c>
      <c r="F10" s="2" t="n">
        <v>0.94817860222875</v>
      </c>
      <c r="G10" s="2" t="n">
        <v>0.96764624398979</v>
      </c>
      <c r="H10" s="2" t="n">
        <v>0.84863080384387</v>
      </c>
      <c r="I10" s="2" t="n">
        <v>1.06418889123599</v>
      </c>
      <c r="J10" s="2" t="n">
        <f aca="false">AVERAGE(D10:I10)</f>
        <v>1.01051824394524</v>
      </c>
      <c r="K10" s="2" t="n">
        <f aca="false">STDEV(D10:I10)</f>
        <v>0.11609467064797</v>
      </c>
      <c r="L10" s="2" t="n">
        <f aca="false">_xlfn.T.TEST(D3:I3,D10:I10,2,2)</f>
        <v>0.881617029402389</v>
      </c>
      <c r="N10" s="4" t="s">
        <v>30</v>
      </c>
      <c r="O10" s="2" t="n">
        <v>1.01051824394524</v>
      </c>
      <c r="P10" s="2" t="n">
        <v>0.11609467064797</v>
      </c>
    </row>
    <row r="11" s="2" customFormat="true" ht="14.25" hidden="false" customHeight="false" outlineLevel="0" collapsed="false">
      <c r="A11" s="2" t="s">
        <v>32</v>
      </c>
      <c r="B11" s="4" t="s">
        <v>33</v>
      </c>
      <c r="C11" s="2" t="s">
        <v>34</v>
      </c>
      <c r="D11" s="2" t="n">
        <v>1.13714822826129</v>
      </c>
      <c r="E11" s="2" t="n">
        <v>0.97868851680637</v>
      </c>
      <c r="F11" s="2" t="n">
        <v>1.07723096282233</v>
      </c>
      <c r="G11" s="2" t="n">
        <v>0.84002332918381</v>
      </c>
      <c r="H11" s="2" t="n">
        <v>0.72364963483642</v>
      </c>
      <c r="I11" s="2" t="n">
        <v>1.03399091547687</v>
      </c>
      <c r="J11" s="2" t="n">
        <f aca="false">AVERAGE(D11:I11)</f>
        <v>0.965121931231182</v>
      </c>
      <c r="K11" s="2" t="n">
        <f aca="false">STDEV(D11:I11)</f>
        <v>0.155593702462384</v>
      </c>
      <c r="L11" s="2" t="n">
        <f aca="false">_xlfn.T.TEST(D3:I3,D11:I11,2,2)</f>
        <v>0.675151655822032</v>
      </c>
      <c r="N11" s="4" t="s">
        <v>33</v>
      </c>
      <c r="O11" s="2" t="n">
        <v>0.965121931231182</v>
      </c>
      <c r="P11" s="2" t="n">
        <v>0.155593702462385</v>
      </c>
    </row>
    <row r="12" s="2" customFormat="true" ht="14.25" hidden="false" customHeight="false" outlineLevel="0" collapsed="false">
      <c r="A12" s="2" t="s">
        <v>35</v>
      </c>
      <c r="B12" s="4" t="s">
        <v>36</v>
      </c>
      <c r="C12" s="2" t="s">
        <v>37</v>
      </c>
      <c r="D12" s="2" t="n">
        <v>1.08898796949586</v>
      </c>
      <c r="E12" s="2" t="n">
        <v>0.81485512694133</v>
      </c>
      <c r="F12" s="2" t="n">
        <v>1.41799053996502</v>
      </c>
      <c r="G12" s="2" t="n">
        <v>1.07124860331054</v>
      </c>
      <c r="H12" s="2" t="n">
        <v>1.05743414300994</v>
      </c>
      <c r="I12" s="2" t="n">
        <v>1.06810895324223</v>
      </c>
      <c r="J12" s="2" t="n">
        <f aca="false">AVERAGE(D12:I12)</f>
        <v>1.08643755599415</v>
      </c>
      <c r="K12" s="2" t="n">
        <f aca="false">STDEV(D12:I12)</f>
        <v>0.192405167023364</v>
      </c>
      <c r="L12" s="2" t="n">
        <f aca="false">_xlfn.T.TEST(D3:I3,D12:I12,2,2)</f>
        <v>0.374948799094576</v>
      </c>
      <c r="N12" s="4" t="s">
        <v>36</v>
      </c>
      <c r="O12" s="2" t="n">
        <v>1.08643755599415</v>
      </c>
      <c r="P12" s="2" t="n">
        <v>0.192405167023364</v>
      </c>
    </row>
    <row r="13" s="2" customFormat="true" ht="14.25" hidden="false" customHeight="false" outlineLevel="0" collapsed="false">
      <c r="A13" s="2" t="s">
        <v>38</v>
      </c>
      <c r="B13" s="4" t="s">
        <v>39</v>
      </c>
      <c r="C13" s="2" t="s">
        <v>40</v>
      </c>
      <c r="D13" s="2" t="n">
        <v>0.95023760433303</v>
      </c>
      <c r="E13" s="2" t="n">
        <v>1.27564056499219</v>
      </c>
      <c r="F13" s="2" t="n">
        <v>1.07701369800079</v>
      </c>
      <c r="G13" s="2" t="n">
        <v>0.85063498376778</v>
      </c>
      <c r="H13" s="2" t="n">
        <v>1.14635784634039</v>
      </c>
      <c r="I13" s="2" t="n">
        <v>1.24635784634039</v>
      </c>
      <c r="J13" s="2" t="n">
        <f aca="false">AVERAGE(D13:I13)</f>
        <v>1.09104042396243</v>
      </c>
      <c r="K13" s="2" t="n">
        <f aca="false">STDEV(D13:I13)</f>
        <v>0.166779908689781</v>
      </c>
      <c r="L13" s="2" t="n">
        <f aca="false">_xlfn.T.TEST(D3:I3,D13:I13,2,2)</f>
        <v>0.306270681391936</v>
      </c>
      <c r="N13" s="4" t="s">
        <v>39</v>
      </c>
      <c r="O13" s="2" t="n">
        <v>1.09104042396243</v>
      </c>
      <c r="P13" s="2" t="n">
        <v>0.166779908689782</v>
      </c>
    </row>
    <row r="14" s="2" customFormat="true" ht="14.25" hidden="false" customHeight="false" outlineLevel="0" collapsed="false"/>
    <row r="15" s="2" customFormat="true" ht="14.25" hidden="false" customHeight="false" outlineLevel="0" collapsed="false"/>
    <row r="16" s="2" customFormat="true" ht="14.25" hidden="false" customHeight="false" outlineLevel="0" collapsed="false"/>
    <row r="17" s="2" customFormat="true" ht="14.25" hidden="false" customHeight="false" outlineLevel="0" collapsed="false"/>
    <row r="18" s="2" customFormat="true" ht="14.25" hidden="false" customHeight="false" outlineLevel="0" collapsed="false">
      <c r="Z18" s="5"/>
      <c r="AA18" s="2" t="s">
        <v>41</v>
      </c>
      <c r="BB18" s="6" t="s">
        <v>42</v>
      </c>
      <c r="BC18" s="2" t="s">
        <v>43</v>
      </c>
      <c r="BG18" s="2" t="s">
        <v>44</v>
      </c>
      <c r="BH18" s="2" t="s">
        <v>45</v>
      </c>
      <c r="BK18" s="2" t="s">
        <v>46</v>
      </c>
    </row>
    <row r="19" s="2" customFormat="true" ht="14.25" hidden="false" customHeight="false" outlineLevel="0" collapsed="false"/>
    <row r="20" s="2" customFormat="true" ht="14.25" hidden="false" customHeight="false" outlineLevel="0" collapsed="false"/>
    <row r="21" s="2" customFormat="true" ht="14.25" hidden="false" customHeight="false" outlineLevel="0" collapsed="false"/>
    <row r="22" s="2" customFormat="true" ht="14.25" hidden="false" customHeight="false" outlineLevel="0" collapsed="false">
      <c r="Z22" s="3"/>
      <c r="BB22" s="3"/>
    </row>
    <row r="23" s="2" customFormat="true" ht="14.25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Z23" s="3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BB23" s="3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s="2" customFormat="true" ht="14.25" hidden="false" customHeight="false" outlineLevel="0" collapsed="false">
      <c r="A24" s="7"/>
    </row>
    <row r="25" s="2" customFormat="true" ht="14.25" hidden="false" customHeight="false" outlineLevel="0" collapsed="false">
      <c r="A25" s="7"/>
    </row>
    <row r="26" s="2" customFormat="true" ht="14.25" hidden="false" customHeight="false" outlineLevel="0" collapsed="false">
      <c r="A26" s="7"/>
    </row>
    <row r="27" customFormat="false" ht="14.25" hidden="false" customHeight="false" outlineLevel="0" collapsed="false">
      <c r="A27" s="8"/>
      <c r="E27" s="9"/>
      <c r="F27" s="9"/>
      <c r="G27" s="9"/>
      <c r="H27" s="9"/>
      <c r="O27" s="9"/>
      <c r="P27" s="9"/>
    </row>
    <row r="28" customFormat="false" ht="14.25" hidden="false" customHeight="false" outlineLevel="0" collapsed="false">
      <c r="A28" s="8"/>
      <c r="E28" s="9"/>
      <c r="F28" s="9"/>
      <c r="G28" s="9"/>
      <c r="H28" s="9"/>
      <c r="O28" s="9"/>
      <c r="P28" s="9"/>
    </row>
    <row r="29" customFormat="false" ht="14.25" hidden="false" customHeight="false" outlineLevel="0" collapsed="false">
      <c r="A29" s="8"/>
      <c r="E29" s="9"/>
      <c r="F29" s="9"/>
      <c r="G29" s="9"/>
      <c r="H29" s="9"/>
      <c r="O29" s="9"/>
      <c r="P29" s="9"/>
    </row>
    <row r="30" customFormat="false" ht="14.25" hidden="false" customHeight="false" outlineLevel="0" collapsed="false">
      <c r="A30" s="8"/>
      <c r="E30" s="9"/>
      <c r="F30" s="9"/>
      <c r="G30" s="9"/>
      <c r="H30" s="9"/>
      <c r="O30" s="9"/>
      <c r="P30" s="9"/>
    </row>
    <row r="31" customFormat="false" ht="14.25" hidden="false" customHeight="false" outlineLevel="0" collapsed="false">
      <c r="A31" s="8"/>
      <c r="E31" s="9"/>
      <c r="F31" s="9"/>
      <c r="G31" s="9"/>
      <c r="H31" s="9"/>
      <c r="O31" s="9"/>
      <c r="P31" s="9"/>
    </row>
    <row r="32" customFormat="false" ht="14.25" hidden="false" customHeight="false" outlineLevel="0" collapsed="false">
      <c r="A32" s="8"/>
      <c r="E32" s="9"/>
      <c r="F32" s="9"/>
      <c r="G32" s="9"/>
      <c r="H32" s="9"/>
      <c r="O32" s="9"/>
      <c r="P32" s="9"/>
    </row>
    <row r="36" customFormat="false" ht="14.25" hidden="false" customHeight="false" outlineLevel="0" collapsed="false">
      <c r="A36" s="10"/>
      <c r="E36" s="10"/>
      <c r="H36" s="4"/>
    </row>
    <row r="37" customFormat="false" ht="14.25" hidden="false" customHeight="false" outlineLevel="0" collapsed="false">
      <c r="A37" s="4"/>
      <c r="D37" s="8"/>
      <c r="E37" s="8"/>
      <c r="H37" s="4"/>
    </row>
    <row r="38" customFormat="false" ht="14.25" hidden="false" customHeight="false" outlineLevel="0" collapsed="false">
      <c r="A38" s="4"/>
      <c r="D38" s="8"/>
      <c r="E38" s="8"/>
      <c r="H38" s="4"/>
    </row>
    <row r="39" customFormat="false" ht="14.25" hidden="false" customHeight="false" outlineLevel="0" collapsed="false">
      <c r="A39" s="4"/>
      <c r="H39" s="4"/>
    </row>
    <row r="40" customFormat="false" ht="14.25" hidden="false" customHeight="false" outlineLevel="0" collapsed="false">
      <c r="A40" s="4"/>
      <c r="H40" s="4"/>
    </row>
    <row r="41" customFormat="false" ht="14.25" hidden="false" customHeight="false" outlineLevel="0" collapsed="false">
      <c r="A41" s="4"/>
      <c r="H41" s="4"/>
    </row>
    <row r="42" customFormat="false" ht="14.25" hidden="false" customHeight="false" outlineLevel="0" collapsed="false">
      <c r="A42" s="4"/>
      <c r="H42" s="4"/>
    </row>
    <row r="43" customFormat="false" ht="14.25" hidden="false" customHeight="false" outlineLevel="0" collapsed="false">
      <c r="A43" s="4"/>
      <c r="H43" s="4"/>
    </row>
    <row r="44" customFormat="false" ht="14.25" hidden="false" customHeight="false" outlineLevel="0" collapsed="false">
      <c r="A44" s="4"/>
      <c r="H44" s="4"/>
    </row>
    <row r="45" customFormat="false" ht="14.25" hidden="false" customHeight="false" outlineLevel="0" collapsed="false">
      <c r="A45" s="4"/>
      <c r="H45" s="4"/>
    </row>
    <row r="46" customFormat="false" ht="14.25" hidden="false" customHeight="false" outlineLevel="0" collapsed="false">
      <c r="A46" s="4"/>
    </row>
    <row r="47" customFormat="false" ht="14.25" hidden="false" customHeight="false" outlineLevel="0" collapsed="false">
      <c r="A47" s="4"/>
    </row>
    <row r="48" customFormat="false" ht="14.25" hidden="false" customHeight="false" outlineLevel="0" collapsed="false">
      <c r="A48" s="4"/>
    </row>
    <row r="49" customFormat="false" ht="14.25" hidden="false" customHeight="false" outlineLevel="0" collapsed="false">
      <c r="A49" s="4"/>
    </row>
    <row r="50" customFormat="false" ht="14.25" hidden="false" customHeight="false" outlineLevel="0" collapsed="false">
      <c r="A50" s="4"/>
    </row>
    <row r="51" customFormat="false" ht="14.25" hidden="false" customHeight="false" outlineLevel="0" collapsed="false">
      <c r="A51" s="4"/>
    </row>
    <row r="52" customFormat="false" ht="14.25" hidden="false" customHeight="false" outlineLevel="0" collapsed="false">
      <c r="A52" s="4"/>
    </row>
    <row r="53" customFormat="false" ht="14.25" hidden="false" customHeight="false" outlineLevel="0" collapsed="false">
      <c r="A53" s="4"/>
    </row>
    <row r="54" customFormat="false" ht="14.25" hidden="false" customHeight="false" outlineLevel="0" collapsed="false">
      <c r="A54" s="4"/>
    </row>
    <row r="55" customFormat="false" ht="14.25" hidden="false" customHeight="false" outlineLevel="0" collapsed="false">
      <c r="A55" s="4"/>
    </row>
    <row r="56" customFormat="false" ht="14.25" hidden="false" customHeight="false" outlineLevel="0" collapsed="false">
      <c r="A56" s="4"/>
    </row>
    <row r="57" customFormat="false" ht="14.25" hidden="false" customHeight="false" outlineLevel="0" collapsed="false">
      <c r="A57" s="4"/>
    </row>
    <row r="58" customFormat="false" ht="14.25" hidden="false" customHeight="false" outlineLevel="0" collapsed="false">
      <c r="A58" s="4"/>
    </row>
    <row r="59" customFormat="false" ht="14.25" hidden="false" customHeight="false" outlineLevel="0" collapsed="false">
      <c r="A59" s="4"/>
    </row>
    <row r="63" customFormat="false" ht="14.25" hidden="false" customHeight="false" outlineLevel="0" collapsed="false">
      <c r="A63" s="10"/>
    </row>
    <row r="64" customFormat="false" ht="14.25" hidden="false" customHeight="false" outlineLevel="0" collapsed="false">
      <c r="A64" s="4"/>
    </row>
    <row r="65" customFormat="false" ht="14.25" hidden="false" customHeight="false" outlineLevel="0" collapsed="false">
      <c r="A65" s="4"/>
    </row>
    <row r="66" customFormat="false" ht="14.25" hidden="false" customHeight="false" outlineLevel="0" collapsed="false">
      <c r="A66" s="4"/>
    </row>
    <row r="67" customFormat="false" ht="14.25" hidden="false" customHeight="false" outlineLevel="0" collapsed="false">
      <c r="A67" s="4"/>
    </row>
    <row r="68" customFormat="false" ht="14.25" hidden="false" customHeight="false" outlineLevel="0" collapsed="false">
      <c r="A68" s="4"/>
    </row>
    <row r="69" customFormat="false" ht="14.25" hidden="false" customHeight="false" outlineLevel="0" collapsed="false">
      <c r="A69" s="4"/>
    </row>
    <row r="70" customFormat="false" ht="14.25" hidden="false" customHeight="false" outlineLevel="0" collapsed="false">
      <c r="A70" s="4"/>
    </row>
    <row r="71" customFormat="false" ht="14.25" hidden="false" customHeight="false" outlineLevel="0" collapsed="false">
      <c r="A71" s="4"/>
    </row>
    <row r="72" customFormat="false" ht="14.25" hidden="false" customHeight="false" outlineLevel="0" collapsed="false">
      <c r="A72" s="4"/>
    </row>
    <row r="73" customFormat="false" ht="14.25" hidden="false" customHeight="false" outlineLevel="0" collapsed="false">
      <c r="A73" s="4"/>
    </row>
    <row r="74" customFormat="false" ht="14.25" hidden="false" customHeight="false" outlineLevel="0" collapsed="false">
      <c r="A74" s="4"/>
    </row>
    <row r="75" customFormat="false" ht="14.25" hidden="false" customHeight="false" outlineLevel="0" collapsed="false">
      <c r="A75" s="4"/>
    </row>
    <row r="76" customFormat="false" ht="14.25" hidden="false" customHeight="false" outlineLevel="0" collapsed="false">
      <c r="A76" s="4"/>
    </row>
    <row r="77" customFormat="false" ht="14.25" hidden="false" customHeight="false" outlineLevel="0" collapsed="false">
      <c r="A77" s="4"/>
    </row>
    <row r="78" customFormat="false" ht="14.25" hidden="false" customHeight="false" outlineLevel="0" collapsed="false">
      <c r="A78" s="4"/>
    </row>
    <row r="79" customFormat="false" ht="14.25" hidden="false" customHeight="false" outlineLevel="0" collapsed="false">
      <c r="A79" s="4"/>
    </row>
    <row r="80" customFormat="false" ht="14.25" hidden="false" customHeight="false" outlineLevel="0" collapsed="false">
      <c r="A80" s="4"/>
    </row>
    <row r="81" customFormat="false" ht="14.25" hidden="false" customHeight="false" outlineLevel="0" collapsed="false">
      <c r="A81" s="4"/>
    </row>
    <row r="82" customFormat="false" ht="14.25" hidden="false" customHeight="false" outlineLevel="0" collapsed="false">
      <c r="A82" s="4"/>
    </row>
    <row r="83" customFormat="false" ht="14.25" hidden="false" customHeight="false" outlineLevel="0" collapsed="false">
      <c r="A83" s="4"/>
    </row>
    <row r="84" customFormat="false" ht="14.25" hidden="false" customHeight="false" outlineLevel="0" collapsed="false">
      <c r="A84" s="4"/>
    </row>
    <row r="85" customFormat="false" ht="14.25" hidden="false" customHeight="false" outlineLevel="0" collapsed="false">
      <c r="A8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8-17T03:39:46Z</dcterms:modified>
  <cp:revision>0</cp:revision>
  <dc:subject/>
  <dc:title/>
</cp:coreProperties>
</file>